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santiago-avila/Box Sync/UW-M PhD CCL Docs/PhD Research and Funding/PhD RESEARCH/Demographics &amp; Poaching/WI Wolf Mortality files/"/>
    </mc:Choice>
  </mc:AlternateContent>
  <xr:revisionPtr revIDLastSave="0" documentId="8_{FAA2F3A4-DD50-0743-9B3D-75EBDA6E07B9}" xr6:coauthVersionLast="36" xr6:coauthVersionMax="36" xr10:uidLastSave="{00000000-0000-0000-0000-000000000000}"/>
  <bookViews>
    <workbookView xWindow="6780" yWindow="700" windowWidth="22020" windowHeight="15600" xr2:uid="{4934F5E6-0509-4947-94C5-DBFCFA0CFCC1}"/>
  </bookViews>
  <sheets>
    <sheet name="Ltfs" sheetId="1" r:id="rId1"/>
  </sheets>
  <definedNames>
    <definedName name="_xlnm._FilterDatabase" localSheetId="0" hidden="1">Ltfs!$A$1:$O$41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8" i="1" l="1"/>
  <c r="O49" i="1"/>
  <c r="L45" i="1"/>
  <c r="L44" i="1"/>
  <c r="K45" i="1"/>
  <c r="K44" i="1"/>
</calcChain>
</file>

<file path=xl/sharedStrings.xml><?xml version="1.0" encoding="utf-8"?>
<sst xmlns="http://schemas.openxmlformats.org/spreadsheetml/2006/main" count="78" uniqueCount="26">
  <si>
    <t>wolf_ID</t>
  </si>
  <si>
    <t>capture_date</t>
  </si>
  <si>
    <t>month_capture</t>
  </si>
  <si>
    <t>year_capture</t>
  </si>
  <si>
    <t>collar_recovery_death</t>
  </si>
  <si>
    <t>last_contact</t>
  </si>
  <si>
    <t>month_last_contact</t>
  </si>
  <si>
    <t>year_last_contact</t>
  </si>
  <si>
    <t>days_to_inact</t>
  </si>
  <si>
    <t>days_to_death</t>
  </si>
  <si>
    <t>min_days_inact_death</t>
  </si>
  <si>
    <t>days_to_lastc</t>
  </si>
  <si>
    <t>collar_status</t>
  </si>
  <si>
    <t>dissap_event</t>
  </si>
  <si>
    <t>cause_death</t>
  </si>
  <si>
    <t>500B</t>
  </si>
  <si>
    <t>inactive</t>
  </si>
  <si>
    <t>766/765</t>
  </si>
  <si>
    <t>collision</t>
  </si>
  <si>
    <t>nonhuman</t>
  </si>
  <si>
    <t>legal</t>
  </si>
  <si>
    <t>unknown - anthropogenic</t>
  </si>
  <si>
    <t>poached</t>
  </si>
  <si>
    <t>unknown</t>
  </si>
  <si>
    <t>missing endpoint</t>
  </si>
  <si>
    <t>total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0BAA1-B24E-C845-9CD8-C0A457AA8059}">
  <dimension ref="A1:O49"/>
  <sheetViews>
    <sheetView tabSelected="1" zoomScale="85" workbookViewId="0">
      <pane xSplit="1" topLeftCell="B1" activePane="topRight" state="frozen"/>
      <selection pane="topRight" activeCell="F39" sqref="F39"/>
    </sheetView>
  </sheetViews>
  <sheetFormatPr baseColWidth="10" defaultRowHeight="16" x14ac:dyDescent="0.2"/>
  <cols>
    <col min="1" max="13" width="10.83203125" style="1"/>
    <col min="14" max="14" width="15.1640625" style="1" bestFit="1" customWidth="1"/>
    <col min="15" max="16384" width="10.83203125" style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1">
        <v>788</v>
      </c>
      <c r="B2" s="2">
        <v>40898</v>
      </c>
      <c r="C2" s="1">
        <v>12</v>
      </c>
      <c r="D2" s="1">
        <v>2011</v>
      </c>
      <c r="F2" s="2">
        <v>41013</v>
      </c>
      <c r="G2" s="1">
        <v>4</v>
      </c>
      <c r="H2" s="1">
        <v>2012</v>
      </c>
      <c r="I2" s="1">
        <v>115</v>
      </c>
      <c r="K2" s="1">
        <v>115</v>
      </c>
      <c r="L2" s="1">
        <v>115</v>
      </c>
      <c r="M2" s="1" t="s">
        <v>16</v>
      </c>
      <c r="N2" s="1">
        <v>1</v>
      </c>
    </row>
    <row r="3" spans="1:15" x14ac:dyDescent="0.2">
      <c r="A3" s="1">
        <v>508</v>
      </c>
      <c r="B3" s="2">
        <v>38180</v>
      </c>
      <c r="C3" s="1">
        <v>7</v>
      </c>
      <c r="D3" s="1">
        <v>2004</v>
      </c>
      <c r="E3" s="2">
        <v>41333</v>
      </c>
      <c r="F3" s="2">
        <v>41013</v>
      </c>
      <c r="G3" s="1">
        <v>4</v>
      </c>
      <c r="H3" s="1">
        <v>2012</v>
      </c>
      <c r="I3" s="1">
        <v>2833</v>
      </c>
      <c r="K3" s="1">
        <v>2833</v>
      </c>
      <c r="L3" s="1">
        <v>2833</v>
      </c>
      <c r="M3" s="1" t="s">
        <v>16</v>
      </c>
      <c r="N3" s="1">
        <v>1</v>
      </c>
      <c r="O3" s="1" t="s">
        <v>22</v>
      </c>
    </row>
    <row r="4" spans="1:15" x14ac:dyDescent="0.2">
      <c r="A4" s="1" t="s">
        <v>17</v>
      </c>
      <c r="B4" s="2">
        <v>40862</v>
      </c>
      <c r="C4" s="1">
        <v>11</v>
      </c>
      <c r="D4" s="1">
        <v>2011</v>
      </c>
      <c r="F4" s="2">
        <v>41013</v>
      </c>
      <c r="G4" s="1">
        <v>4</v>
      </c>
      <c r="H4" s="1">
        <v>2012</v>
      </c>
      <c r="I4" s="1">
        <v>151</v>
      </c>
      <c r="K4" s="1">
        <v>151</v>
      </c>
      <c r="L4" s="1">
        <v>151</v>
      </c>
      <c r="M4" s="1" t="s">
        <v>16</v>
      </c>
      <c r="N4" s="1">
        <v>1</v>
      </c>
    </row>
    <row r="5" spans="1:15" x14ac:dyDescent="0.2">
      <c r="A5" s="1">
        <v>564</v>
      </c>
      <c r="B5" s="2">
        <v>39221</v>
      </c>
      <c r="C5" s="1">
        <v>5</v>
      </c>
      <c r="D5" s="1">
        <v>2007</v>
      </c>
      <c r="E5" s="2">
        <v>41099</v>
      </c>
      <c r="F5" s="2">
        <v>41013</v>
      </c>
      <c r="G5" s="1">
        <v>4</v>
      </c>
      <c r="H5" s="1">
        <v>2012</v>
      </c>
      <c r="I5" s="1">
        <v>1792</v>
      </c>
      <c r="K5" s="1">
        <v>1792</v>
      </c>
      <c r="L5" s="1">
        <v>1792</v>
      </c>
      <c r="M5" s="1" t="s">
        <v>16</v>
      </c>
      <c r="N5" s="1">
        <v>1</v>
      </c>
      <c r="O5" s="1" t="s">
        <v>19</v>
      </c>
    </row>
    <row r="6" spans="1:15" x14ac:dyDescent="0.2">
      <c r="A6" s="1">
        <v>825</v>
      </c>
      <c r="B6" s="2">
        <v>40855</v>
      </c>
      <c r="C6" s="1">
        <v>11</v>
      </c>
      <c r="D6" s="1">
        <v>2011</v>
      </c>
      <c r="F6" s="2">
        <v>41013</v>
      </c>
      <c r="G6" s="1">
        <v>4</v>
      </c>
      <c r="H6" s="1">
        <v>2012</v>
      </c>
      <c r="I6" s="1">
        <v>158</v>
      </c>
      <c r="K6" s="1">
        <v>158</v>
      </c>
      <c r="L6" s="1">
        <v>158</v>
      </c>
      <c r="M6" s="1" t="s">
        <v>16</v>
      </c>
      <c r="N6" s="1">
        <v>1</v>
      </c>
    </row>
    <row r="7" spans="1:15" x14ac:dyDescent="0.2">
      <c r="A7" s="1">
        <v>615</v>
      </c>
      <c r="B7" s="2">
        <v>39243</v>
      </c>
      <c r="C7" s="1">
        <v>6</v>
      </c>
      <c r="D7" s="1">
        <v>2007</v>
      </c>
      <c r="E7" s="2">
        <v>41232</v>
      </c>
      <c r="F7" s="2">
        <v>41013</v>
      </c>
      <c r="G7" s="1">
        <v>4</v>
      </c>
      <c r="H7" s="1">
        <v>2012</v>
      </c>
      <c r="I7" s="1">
        <v>1770</v>
      </c>
      <c r="K7" s="1">
        <v>1770</v>
      </c>
      <c r="L7" s="1">
        <v>1770</v>
      </c>
      <c r="M7" s="1" t="s">
        <v>16</v>
      </c>
      <c r="N7" s="1">
        <v>1</v>
      </c>
      <c r="O7" s="1" t="s">
        <v>22</v>
      </c>
    </row>
    <row r="8" spans="1:15" x14ac:dyDescent="0.2">
      <c r="A8" s="1">
        <v>616</v>
      </c>
      <c r="B8" s="2">
        <v>39217</v>
      </c>
      <c r="C8" s="1">
        <v>5</v>
      </c>
      <c r="D8" s="1">
        <v>2007</v>
      </c>
      <c r="E8" s="2">
        <v>41123</v>
      </c>
      <c r="F8" s="2">
        <v>41013</v>
      </c>
      <c r="G8" s="1">
        <v>4</v>
      </c>
      <c r="H8" s="1">
        <v>2012</v>
      </c>
      <c r="I8" s="1">
        <v>1796</v>
      </c>
      <c r="K8" s="1">
        <v>1796</v>
      </c>
      <c r="L8" s="1">
        <v>1796</v>
      </c>
      <c r="M8" s="1" t="s">
        <v>16</v>
      </c>
      <c r="N8" s="1">
        <v>1</v>
      </c>
      <c r="O8" s="1" t="s">
        <v>20</v>
      </c>
    </row>
    <row r="9" spans="1:15" x14ac:dyDescent="0.2">
      <c r="A9" s="1">
        <v>815</v>
      </c>
      <c r="B9" s="2">
        <v>40854</v>
      </c>
      <c r="C9" s="1">
        <v>11</v>
      </c>
      <c r="D9" s="1">
        <v>2011</v>
      </c>
      <c r="F9" s="2">
        <v>41013</v>
      </c>
      <c r="G9" s="1">
        <v>4</v>
      </c>
      <c r="H9" s="1">
        <v>2012</v>
      </c>
      <c r="I9" s="1">
        <v>159</v>
      </c>
      <c r="K9" s="1">
        <v>159</v>
      </c>
      <c r="L9" s="1">
        <v>159</v>
      </c>
      <c r="M9" s="1" t="s">
        <v>16</v>
      </c>
      <c r="N9" s="1">
        <v>1</v>
      </c>
    </row>
    <row r="10" spans="1:15" x14ac:dyDescent="0.2">
      <c r="A10" s="1">
        <v>630</v>
      </c>
      <c r="B10" s="2">
        <v>39982</v>
      </c>
      <c r="C10" s="1">
        <v>6</v>
      </c>
      <c r="D10" s="1">
        <v>2009</v>
      </c>
      <c r="E10" s="2">
        <v>41564</v>
      </c>
      <c r="F10" s="2">
        <v>41013</v>
      </c>
      <c r="G10" s="1">
        <v>4</v>
      </c>
      <c r="H10" s="1">
        <v>2012</v>
      </c>
      <c r="I10" s="1">
        <v>1031</v>
      </c>
      <c r="K10" s="1">
        <v>1031</v>
      </c>
      <c r="L10" s="1">
        <v>1031</v>
      </c>
      <c r="M10" s="1" t="s">
        <v>16</v>
      </c>
      <c r="N10" s="1">
        <v>1</v>
      </c>
      <c r="O10" s="1" t="s">
        <v>20</v>
      </c>
    </row>
    <row r="11" spans="1:15" x14ac:dyDescent="0.2">
      <c r="A11" s="1">
        <v>652</v>
      </c>
      <c r="B11" s="2">
        <v>39675</v>
      </c>
      <c r="C11" s="1">
        <v>8</v>
      </c>
      <c r="D11" s="1">
        <v>2008</v>
      </c>
      <c r="E11" s="2">
        <v>41215</v>
      </c>
      <c r="F11" s="2">
        <v>41013</v>
      </c>
      <c r="G11" s="1">
        <v>4</v>
      </c>
      <c r="H11" s="1">
        <v>2012</v>
      </c>
      <c r="I11" s="1">
        <v>1338</v>
      </c>
      <c r="K11" s="1">
        <v>1338</v>
      </c>
      <c r="L11" s="1">
        <v>1338</v>
      </c>
      <c r="M11" s="1" t="s">
        <v>16</v>
      </c>
      <c r="N11" s="1">
        <v>1</v>
      </c>
      <c r="O11" s="1" t="s">
        <v>20</v>
      </c>
    </row>
    <row r="12" spans="1:15" x14ac:dyDescent="0.2">
      <c r="A12" s="1">
        <v>756</v>
      </c>
      <c r="B12" s="2">
        <v>40849</v>
      </c>
      <c r="C12" s="1">
        <v>11</v>
      </c>
      <c r="D12" s="1">
        <v>2011</v>
      </c>
      <c r="F12" s="2">
        <v>41013</v>
      </c>
      <c r="G12" s="1">
        <v>4</v>
      </c>
      <c r="H12" s="1">
        <v>2012</v>
      </c>
      <c r="I12" s="1">
        <v>164</v>
      </c>
      <c r="K12" s="1">
        <v>164</v>
      </c>
      <c r="L12" s="1">
        <v>164</v>
      </c>
      <c r="M12" s="1" t="s">
        <v>16</v>
      </c>
      <c r="N12" s="1">
        <v>1</v>
      </c>
    </row>
    <row r="13" spans="1:15" x14ac:dyDescent="0.2">
      <c r="A13" s="1">
        <v>664</v>
      </c>
      <c r="B13" s="2">
        <v>39760</v>
      </c>
      <c r="C13" s="1">
        <v>11</v>
      </c>
      <c r="D13" s="1">
        <v>2008</v>
      </c>
      <c r="E13" s="2">
        <v>41127</v>
      </c>
      <c r="F13" s="2">
        <v>41013</v>
      </c>
      <c r="G13" s="1">
        <v>4</v>
      </c>
      <c r="H13" s="1">
        <v>2012</v>
      </c>
      <c r="I13" s="1">
        <v>1253</v>
      </c>
      <c r="K13" s="1">
        <v>1253</v>
      </c>
      <c r="L13" s="1">
        <v>1253</v>
      </c>
      <c r="M13" s="1" t="s">
        <v>16</v>
      </c>
      <c r="N13" s="1">
        <v>1</v>
      </c>
      <c r="O13" s="1" t="s">
        <v>21</v>
      </c>
    </row>
    <row r="14" spans="1:15" x14ac:dyDescent="0.2">
      <c r="A14" s="1">
        <v>789</v>
      </c>
      <c r="B14" s="2">
        <v>40837</v>
      </c>
      <c r="C14" s="1">
        <v>10</v>
      </c>
      <c r="D14" s="1">
        <v>2011</v>
      </c>
      <c r="F14" s="2">
        <v>41013</v>
      </c>
      <c r="G14" s="1">
        <v>4</v>
      </c>
      <c r="H14" s="1">
        <v>2012</v>
      </c>
      <c r="I14" s="1">
        <v>176</v>
      </c>
      <c r="K14" s="1">
        <v>176</v>
      </c>
      <c r="L14" s="1">
        <v>176</v>
      </c>
      <c r="M14" s="1" t="s">
        <v>16</v>
      </c>
      <c r="N14" s="1">
        <v>1</v>
      </c>
    </row>
    <row r="15" spans="1:15" x14ac:dyDescent="0.2">
      <c r="A15" s="1">
        <v>666</v>
      </c>
      <c r="B15" s="2">
        <v>40699</v>
      </c>
      <c r="C15" s="1">
        <v>6</v>
      </c>
      <c r="D15" s="1">
        <v>2011</v>
      </c>
      <c r="E15" s="2">
        <v>41567</v>
      </c>
      <c r="F15" s="2">
        <v>41013</v>
      </c>
      <c r="G15" s="1">
        <v>4</v>
      </c>
      <c r="H15" s="1">
        <v>2012</v>
      </c>
      <c r="I15" s="1">
        <v>314</v>
      </c>
      <c r="K15" s="1">
        <v>314</v>
      </c>
      <c r="L15" s="1">
        <v>314</v>
      </c>
      <c r="M15" s="1" t="s">
        <v>16</v>
      </c>
      <c r="N15" s="1">
        <v>1</v>
      </c>
      <c r="O15" s="1" t="s">
        <v>20</v>
      </c>
    </row>
    <row r="16" spans="1:15" x14ac:dyDescent="0.2">
      <c r="A16" s="1">
        <v>807</v>
      </c>
      <c r="B16" s="2">
        <v>40802</v>
      </c>
      <c r="C16" s="1">
        <v>9</v>
      </c>
      <c r="D16" s="1">
        <v>2011</v>
      </c>
      <c r="F16" s="2">
        <v>41013</v>
      </c>
      <c r="G16" s="1">
        <v>4</v>
      </c>
      <c r="H16" s="1">
        <v>2012</v>
      </c>
      <c r="I16" s="1">
        <v>211</v>
      </c>
      <c r="K16" s="1">
        <v>211</v>
      </c>
      <c r="L16" s="1">
        <v>211</v>
      </c>
      <c r="M16" s="1" t="s">
        <v>16</v>
      </c>
      <c r="N16" s="1">
        <v>1</v>
      </c>
    </row>
    <row r="17" spans="1:15" x14ac:dyDescent="0.2">
      <c r="A17" s="1">
        <v>819</v>
      </c>
      <c r="B17" s="2">
        <v>40710</v>
      </c>
      <c r="C17" s="1">
        <v>6</v>
      </c>
      <c r="D17" s="1">
        <v>2011</v>
      </c>
      <c r="F17" s="2">
        <v>41013</v>
      </c>
      <c r="G17" s="1">
        <v>4</v>
      </c>
      <c r="H17" s="1">
        <v>2012</v>
      </c>
      <c r="I17" s="1">
        <v>303</v>
      </c>
      <c r="K17" s="1">
        <v>303</v>
      </c>
      <c r="L17" s="1">
        <v>303</v>
      </c>
      <c r="M17" s="1" t="s">
        <v>16</v>
      </c>
      <c r="N17" s="1">
        <v>1</v>
      </c>
    </row>
    <row r="18" spans="1:15" x14ac:dyDescent="0.2">
      <c r="A18" s="1">
        <v>672</v>
      </c>
      <c r="B18" s="2">
        <v>39629</v>
      </c>
      <c r="C18" s="1">
        <v>6</v>
      </c>
      <c r="D18" s="1">
        <v>2008</v>
      </c>
      <c r="E18" s="2">
        <v>41164</v>
      </c>
      <c r="F18" s="2">
        <v>41013</v>
      </c>
      <c r="G18" s="1">
        <v>4</v>
      </c>
      <c r="H18" s="1">
        <v>2012</v>
      </c>
      <c r="I18" s="1">
        <v>1384</v>
      </c>
      <c r="K18" s="1">
        <v>1384</v>
      </c>
      <c r="L18" s="1">
        <v>1384</v>
      </c>
      <c r="M18" s="1" t="s">
        <v>16</v>
      </c>
      <c r="N18" s="1">
        <v>1</v>
      </c>
      <c r="O18" s="1" t="s">
        <v>18</v>
      </c>
    </row>
    <row r="19" spans="1:15" x14ac:dyDescent="0.2">
      <c r="A19" s="1">
        <v>665</v>
      </c>
      <c r="B19" s="2">
        <v>40693</v>
      </c>
      <c r="C19" s="1">
        <v>5</v>
      </c>
      <c r="D19" s="1">
        <v>2011</v>
      </c>
      <c r="F19" s="2">
        <v>41013</v>
      </c>
      <c r="G19" s="1">
        <v>4</v>
      </c>
      <c r="H19" s="1">
        <v>2012</v>
      </c>
      <c r="I19" s="1">
        <v>320</v>
      </c>
      <c r="K19" s="1">
        <v>320</v>
      </c>
      <c r="L19" s="1">
        <v>320</v>
      </c>
      <c r="M19" s="1" t="s">
        <v>16</v>
      </c>
      <c r="N19" s="1">
        <v>1</v>
      </c>
    </row>
    <row r="20" spans="1:15" x14ac:dyDescent="0.2">
      <c r="A20" s="1">
        <v>769</v>
      </c>
      <c r="B20" s="2">
        <v>40674</v>
      </c>
      <c r="C20" s="1">
        <v>5</v>
      </c>
      <c r="D20" s="1">
        <v>2011</v>
      </c>
      <c r="F20" s="2">
        <v>41013</v>
      </c>
      <c r="G20" s="1">
        <v>4</v>
      </c>
      <c r="H20" s="1">
        <v>2012</v>
      </c>
      <c r="I20" s="1">
        <v>339</v>
      </c>
      <c r="K20" s="1">
        <v>339</v>
      </c>
      <c r="L20" s="1">
        <v>339</v>
      </c>
      <c r="M20" s="1" t="s">
        <v>16</v>
      </c>
      <c r="N20" s="1">
        <v>1</v>
      </c>
    </row>
    <row r="21" spans="1:15" x14ac:dyDescent="0.2">
      <c r="A21" s="1">
        <v>752</v>
      </c>
      <c r="B21" s="2">
        <v>40354</v>
      </c>
      <c r="C21" s="1">
        <v>6</v>
      </c>
      <c r="D21" s="1">
        <v>2010</v>
      </c>
      <c r="E21" s="2">
        <v>41050</v>
      </c>
      <c r="F21" s="2">
        <v>41013</v>
      </c>
      <c r="G21" s="1">
        <v>4</v>
      </c>
      <c r="H21" s="1">
        <v>2012</v>
      </c>
      <c r="I21" s="1">
        <v>659</v>
      </c>
      <c r="K21" s="1">
        <v>659</v>
      </c>
      <c r="L21" s="1">
        <v>659</v>
      </c>
      <c r="M21" s="1" t="s">
        <v>16</v>
      </c>
      <c r="N21" s="1">
        <v>1</v>
      </c>
      <c r="O21" s="1" t="s">
        <v>18</v>
      </c>
    </row>
    <row r="22" spans="1:15" x14ac:dyDescent="0.2">
      <c r="A22" s="1">
        <v>690</v>
      </c>
      <c r="B22" s="2">
        <v>40482</v>
      </c>
      <c r="C22" s="1">
        <v>10</v>
      </c>
      <c r="D22" s="1">
        <v>2010</v>
      </c>
      <c r="F22" s="2">
        <v>41013</v>
      </c>
      <c r="G22" s="1">
        <v>4</v>
      </c>
      <c r="H22" s="1">
        <v>2012</v>
      </c>
      <c r="I22" s="1">
        <v>531</v>
      </c>
      <c r="K22" s="1">
        <v>531</v>
      </c>
      <c r="L22" s="1">
        <v>531</v>
      </c>
      <c r="M22" s="1" t="s">
        <v>16</v>
      </c>
      <c r="N22" s="1">
        <v>1</v>
      </c>
    </row>
    <row r="23" spans="1:15" x14ac:dyDescent="0.2">
      <c r="A23" s="1">
        <v>791</v>
      </c>
      <c r="B23" s="2">
        <v>40476</v>
      </c>
      <c r="C23" s="1">
        <v>10</v>
      </c>
      <c r="D23" s="1">
        <v>2010</v>
      </c>
      <c r="F23" s="2">
        <v>41013</v>
      </c>
      <c r="G23" s="1">
        <v>4</v>
      </c>
      <c r="H23" s="1">
        <v>2012</v>
      </c>
      <c r="I23" s="1">
        <v>537</v>
      </c>
      <c r="K23" s="1">
        <v>537</v>
      </c>
      <c r="L23" s="1">
        <v>537</v>
      </c>
      <c r="M23" s="1" t="s">
        <v>16</v>
      </c>
      <c r="N23" s="1">
        <v>1</v>
      </c>
    </row>
    <row r="24" spans="1:15" x14ac:dyDescent="0.2">
      <c r="A24" s="1">
        <v>757</v>
      </c>
      <c r="B24" s="2">
        <v>40115</v>
      </c>
      <c r="C24" s="1">
        <v>10</v>
      </c>
      <c r="D24" s="1">
        <v>2009</v>
      </c>
      <c r="E24" s="2">
        <v>41225</v>
      </c>
      <c r="F24" s="2">
        <v>41013</v>
      </c>
      <c r="G24" s="1">
        <v>4</v>
      </c>
      <c r="H24" s="1">
        <v>2012</v>
      </c>
      <c r="I24" s="1">
        <v>898</v>
      </c>
      <c r="K24" s="1">
        <v>898</v>
      </c>
      <c r="L24" s="1">
        <v>898</v>
      </c>
      <c r="M24" s="1" t="s">
        <v>16</v>
      </c>
      <c r="N24" s="1">
        <v>1</v>
      </c>
      <c r="O24" s="1" t="s">
        <v>20</v>
      </c>
    </row>
    <row r="25" spans="1:15" x14ac:dyDescent="0.2">
      <c r="A25" s="1">
        <v>776</v>
      </c>
      <c r="B25" s="2">
        <v>40359</v>
      </c>
      <c r="C25" s="1">
        <v>6</v>
      </c>
      <c r="D25" s="1">
        <v>2010</v>
      </c>
      <c r="F25" s="2">
        <v>41013</v>
      </c>
      <c r="G25" s="1">
        <v>4</v>
      </c>
      <c r="H25" s="1">
        <v>2012</v>
      </c>
      <c r="I25" s="1">
        <v>654</v>
      </c>
      <c r="K25" s="1">
        <v>654</v>
      </c>
      <c r="L25" s="1">
        <v>654</v>
      </c>
      <c r="M25" s="1" t="s">
        <v>16</v>
      </c>
      <c r="N25" s="1">
        <v>1</v>
      </c>
    </row>
    <row r="26" spans="1:15" x14ac:dyDescent="0.2">
      <c r="A26" s="1">
        <v>755</v>
      </c>
      <c r="B26" s="2">
        <v>40320</v>
      </c>
      <c r="C26" s="1">
        <v>5</v>
      </c>
      <c r="D26" s="1">
        <v>2010</v>
      </c>
      <c r="F26" s="2">
        <v>41013</v>
      </c>
      <c r="G26" s="1">
        <v>4</v>
      </c>
      <c r="H26" s="1">
        <v>2012</v>
      </c>
      <c r="I26" s="1">
        <v>693</v>
      </c>
      <c r="K26" s="1">
        <v>693</v>
      </c>
      <c r="L26" s="1">
        <v>693</v>
      </c>
      <c r="M26" s="1" t="s">
        <v>16</v>
      </c>
      <c r="N26" s="1">
        <v>1</v>
      </c>
    </row>
    <row r="27" spans="1:15" x14ac:dyDescent="0.2">
      <c r="A27" s="1">
        <v>761</v>
      </c>
      <c r="B27" s="2">
        <v>40485</v>
      </c>
      <c r="C27" s="1">
        <v>11</v>
      </c>
      <c r="D27" s="1">
        <v>2010</v>
      </c>
      <c r="E27" s="2">
        <v>41309</v>
      </c>
      <c r="F27" s="2">
        <v>41013</v>
      </c>
      <c r="G27" s="1">
        <v>4</v>
      </c>
      <c r="H27" s="1">
        <v>2012</v>
      </c>
      <c r="I27" s="1">
        <v>528</v>
      </c>
      <c r="K27" s="1">
        <v>528</v>
      </c>
      <c r="L27" s="1">
        <v>528</v>
      </c>
      <c r="M27" s="1" t="s">
        <v>16</v>
      </c>
      <c r="N27" s="1">
        <v>1</v>
      </c>
      <c r="O27" s="1" t="s">
        <v>19</v>
      </c>
    </row>
    <row r="28" spans="1:15" x14ac:dyDescent="0.2">
      <c r="A28" s="1">
        <v>773</v>
      </c>
      <c r="B28" s="2">
        <v>40317</v>
      </c>
      <c r="C28" s="1">
        <v>5</v>
      </c>
      <c r="D28" s="1">
        <v>2010</v>
      </c>
      <c r="F28" s="2">
        <v>41013</v>
      </c>
      <c r="G28" s="1">
        <v>4</v>
      </c>
      <c r="H28" s="1">
        <v>2012</v>
      </c>
      <c r="I28" s="1">
        <v>696</v>
      </c>
      <c r="K28" s="1">
        <v>696</v>
      </c>
      <c r="L28" s="1">
        <v>696</v>
      </c>
      <c r="M28" s="1" t="s">
        <v>16</v>
      </c>
      <c r="N28" s="1">
        <v>1</v>
      </c>
    </row>
    <row r="29" spans="1:15" x14ac:dyDescent="0.2">
      <c r="A29" s="1">
        <v>760</v>
      </c>
      <c r="B29" s="2">
        <v>40305</v>
      </c>
      <c r="C29" s="1">
        <v>5</v>
      </c>
      <c r="D29" s="1">
        <v>2010</v>
      </c>
      <c r="F29" s="2">
        <v>41013</v>
      </c>
      <c r="G29" s="1">
        <v>4</v>
      </c>
      <c r="H29" s="1">
        <v>2012</v>
      </c>
      <c r="I29" s="1">
        <v>708</v>
      </c>
      <c r="K29" s="1">
        <v>708</v>
      </c>
      <c r="L29" s="1">
        <v>708</v>
      </c>
      <c r="M29" s="1" t="s">
        <v>16</v>
      </c>
      <c r="N29" s="1">
        <v>1</v>
      </c>
    </row>
    <row r="30" spans="1:15" x14ac:dyDescent="0.2">
      <c r="A30" s="1">
        <v>759</v>
      </c>
      <c r="B30" s="2">
        <v>40304</v>
      </c>
      <c r="C30" s="1">
        <v>5</v>
      </c>
      <c r="D30" s="1">
        <v>2010</v>
      </c>
      <c r="F30" s="2">
        <v>41013</v>
      </c>
      <c r="G30" s="1">
        <v>4</v>
      </c>
      <c r="H30" s="1">
        <v>2012</v>
      </c>
      <c r="I30" s="1">
        <v>709</v>
      </c>
      <c r="K30" s="1">
        <v>709</v>
      </c>
      <c r="L30" s="1">
        <v>709</v>
      </c>
      <c r="M30" s="1" t="s">
        <v>16</v>
      </c>
      <c r="N30" s="1">
        <v>1</v>
      </c>
    </row>
    <row r="31" spans="1:15" x14ac:dyDescent="0.2">
      <c r="A31" s="1">
        <v>657</v>
      </c>
      <c r="B31" s="2">
        <v>40127</v>
      </c>
      <c r="C31" s="1">
        <v>11</v>
      </c>
      <c r="D31" s="1">
        <v>2009</v>
      </c>
      <c r="F31" s="2">
        <v>41013</v>
      </c>
      <c r="G31" s="1">
        <v>4</v>
      </c>
      <c r="H31" s="1">
        <v>2012</v>
      </c>
      <c r="I31" s="1">
        <v>886</v>
      </c>
      <c r="K31" s="1">
        <v>886</v>
      </c>
      <c r="L31" s="1">
        <v>886</v>
      </c>
      <c r="M31" s="1" t="s">
        <v>16</v>
      </c>
      <c r="N31" s="1">
        <v>1</v>
      </c>
    </row>
    <row r="32" spans="1:15" x14ac:dyDescent="0.2">
      <c r="A32" s="1">
        <v>779</v>
      </c>
      <c r="B32" s="2">
        <v>40390</v>
      </c>
      <c r="C32" s="1">
        <v>7</v>
      </c>
      <c r="D32" s="1">
        <v>2010</v>
      </c>
      <c r="E32" s="2">
        <v>41352</v>
      </c>
      <c r="F32" s="2">
        <v>41013</v>
      </c>
      <c r="G32" s="1">
        <v>4</v>
      </c>
      <c r="H32" s="1">
        <v>2012</v>
      </c>
      <c r="I32" s="1">
        <v>623</v>
      </c>
      <c r="K32" s="1">
        <v>623</v>
      </c>
      <c r="L32" s="1">
        <v>623</v>
      </c>
      <c r="M32" s="1" t="s">
        <v>16</v>
      </c>
      <c r="N32" s="1">
        <v>1</v>
      </c>
      <c r="O32" s="1" t="s">
        <v>22</v>
      </c>
    </row>
    <row r="33" spans="1:15" x14ac:dyDescent="0.2">
      <c r="A33" s="1">
        <v>687</v>
      </c>
      <c r="B33" s="2">
        <v>39993</v>
      </c>
      <c r="C33" s="1">
        <v>6</v>
      </c>
      <c r="D33" s="1">
        <v>2009</v>
      </c>
      <c r="F33" s="2">
        <v>41013</v>
      </c>
      <c r="G33" s="1">
        <v>4</v>
      </c>
      <c r="H33" s="1">
        <v>2012</v>
      </c>
      <c r="I33" s="1">
        <v>1020</v>
      </c>
      <c r="K33" s="1">
        <v>1020</v>
      </c>
      <c r="L33" s="1">
        <v>1020</v>
      </c>
      <c r="M33" s="1" t="s">
        <v>16</v>
      </c>
      <c r="N33" s="1">
        <v>1</v>
      </c>
    </row>
    <row r="34" spans="1:15" x14ac:dyDescent="0.2">
      <c r="A34" s="1">
        <v>686</v>
      </c>
      <c r="B34" s="2">
        <v>39988</v>
      </c>
      <c r="C34" s="1">
        <v>6</v>
      </c>
      <c r="D34" s="1">
        <v>2009</v>
      </c>
      <c r="F34" s="2">
        <v>41013</v>
      </c>
      <c r="G34" s="1">
        <v>4</v>
      </c>
      <c r="H34" s="1">
        <v>2012</v>
      </c>
      <c r="I34" s="1">
        <v>1025</v>
      </c>
      <c r="K34" s="1">
        <v>1025</v>
      </c>
      <c r="L34" s="1">
        <v>1025</v>
      </c>
      <c r="M34" s="1" t="s">
        <v>16</v>
      </c>
      <c r="N34" s="1">
        <v>1</v>
      </c>
    </row>
    <row r="35" spans="1:15" x14ac:dyDescent="0.2">
      <c r="A35" s="1">
        <v>670</v>
      </c>
      <c r="B35" s="2">
        <v>39984</v>
      </c>
      <c r="C35" s="1">
        <v>6</v>
      </c>
      <c r="D35" s="1">
        <v>2009</v>
      </c>
      <c r="F35" s="2">
        <v>41013</v>
      </c>
      <c r="G35" s="1">
        <v>4</v>
      </c>
      <c r="H35" s="1">
        <v>2012</v>
      </c>
      <c r="I35" s="1">
        <v>1029</v>
      </c>
      <c r="K35" s="1">
        <v>1029</v>
      </c>
      <c r="L35" s="1">
        <v>1029</v>
      </c>
      <c r="M35" s="1" t="s">
        <v>16</v>
      </c>
      <c r="N35" s="1">
        <v>1</v>
      </c>
    </row>
    <row r="36" spans="1:15" x14ac:dyDescent="0.2">
      <c r="A36" s="1">
        <v>555</v>
      </c>
      <c r="B36" s="2">
        <v>39977</v>
      </c>
      <c r="C36" s="1">
        <v>6</v>
      </c>
      <c r="D36" s="1">
        <v>2009</v>
      </c>
      <c r="F36" s="2">
        <v>41013</v>
      </c>
      <c r="G36" s="1">
        <v>4</v>
      </c>
      <c r="H36" s="1">
        <v>2012</v>
      </c>
      <c r="I36" s="1">
        <v>1036</v>
      </c>
      <c r="K36" s="1">
        <v>1036</v>
      </c>
      <c r="L36" s="1">
        <v>1036</v>
      </c>
      <c r="M36" s="1" t="s">
        <v>16</v>
      </c>
      <c r="N36" s="1">
        <v>1</v>
      </c>
    </row>
    <row r="37" spans="1:15" x14ac:dyDescent="0.2">
      <c r="A37" s="1">
        <v>669</v>
      </c>
      <c r="B37" s="2">
        <v>39930</v>
      </c>
      <c r="C37" s="1">
        <v>4</v>
      </c>
      <c r="D37" s="1">
        <v>2009</v>
      </c>
      <c r="F37" s="2">
        <v>41013</v>
      </c>
      <c r="G37" s="1">
        <v>4</v>
      </c>
      <c r="H37" s="1">
        <v>2012</v>
      </c>
      <c r="I37" s="1">
        <v>1083</v>
      </c>
      <c r="K37" s="1">
        <v>1083</v>
      </c>
      <c r="L37" s="1">
        <v>1083</v>
      </c>
      <c r="M37" s="1" t="s">
        <v>16</v>
      </c>
      <c r="N37" s="1">
        <v>1</v>
      </c>
    </row>
    <row r="38" spans="1:15" x14ac:dyDescent="0.2">
      <c r="A38" s="1">
        <v>809</v>
      </c>
      <c r="B38" s="2">
        <v>40707</v>
      </c>
      <c r="C38" s="1">
        <v>6</v>
      </c>
      <c r="D38" s="1">
        <v>2011</v>
      </c>
      <c r="E38" s="2">
        <v>41161</v>
      </c>
      <c r="F38" s="2">
        <v>41013</v>
      </c>
      <c r="G38" s="1">
        <v>4</v>
      </c>
      <c r="H38" s="1">
        <v>2012</v>
      </c>
      <c r="I38" s="1">
        <v>306</v>
      </c>
      <c r="K38" s="1">
        <v>306</v>
      </c>
      <c r="L38" s="1">
        <v>306</v>
      </c>
      <c r="M38" s="1" t="s">
        <v>16</v>
      </c>
      <c r="N38" s="1">
        <v>1</v>
      </c>
      <c r="O38" s="1" t="s">
        <v>20</v>
      </c>
    </row>
    <row r="39" spans="1:15" x14ac:dyDescent="0.2">
      <c r="A39" s="1">
        <v>626</v>
      </c>
      <c r="B39" s="2">
        <v>39260</v>
      </c>
      <c r="C39" s="1">
        <v>6</v>
      </c>
      <c r="D39" s="1">
        <v>2007</v>
      </c>
      <c r="F39" s="2">
        <v>41013</v>
      </c>
      <c r="G39" s="1">
        <v>4</v>
      </c>
      <c r="H39" s="1">
        <v>2012</v>
      </c>
      <c r="I39" s="1">
        <v>1753</v>
      </c>
      <c r="K39" s="1">
        <v>1753</v>
      </c>
      <c r="L39" s="1">
        <v>1753</v>
      </c>
      <c r="M39" s="1" t="s">
        <v>16</v>
      </c>
      <c r="N39" s="1">
        <v>1</v>
      </c>
    </row>
    <row r="40" spans="1:15" x14ac:dyDescent="0.2">
      <c r="A40" s="1" t="s">
        <v>15</v>
      </c>
      <c r="B40" s="2">
        <v>38864</v>
      </c>
      <c r="C40" s="1">
        <v>5</v>
      </c>
      <c r="D40" s="1">
        <v>2006</v>
      </c>
      <c r="F40" s="2">
        <v>41013</v>
      </c>
      <c r="G40" s="1">
        <v>4</v>
      </c>
      <c r="H40" s="1">
        <v>2012</v>
      </c>
      <c r="I40" s="1">
        <v>2149</v>
      </c>
      <c r="K40" s="1">
        <v>2149</v>
      </c>
      <c r="L40" s="1">
        <v>2149</v>
      </c>
      <c r="M40" s="1" t="s">
        <v>16</v>
      </c>
      <c r="N40" s="1">
        <v>1</v>
      </c>
    </row>
    <row r="41" spans="1:15" x14ac:dyDescent="0.2">
      <c r="A41" s="1">
        <v>602</v>
      </c>
      <c r="B41" s="2">
        <v>38848</v>
      </c>
      <c r="C41" s="1">
        <v>5</v>
      </c>
      <c r="D41" s="1">
        <v>2006</v>
      </c>
      <c r="F41" s="2">
        <v>41013</v>
      </c>
      <c r="G41" s="1">
        <v>4</v>
      </c>
      <c r="H41" s="1">
        <v>2012</v>
      </c>
      <c r="I41" s="1">
        <v>2165</v>
      </c>
      <c r="K41" s="1">
        <v>2165</v>
      </c>
      <c r="L41" s="1">
        <v>2165</v>
      </c>
      <c r="M41" s="1" t="s">
        <v>16</v>
      </c>
      <c r="N41" s="1">
        <v>1</v>
      </c>
    </row>
    <row r="43" spans="1:15" x14ac:dyDescent="0.2">
      <c r="N43" s="1" t="s">
        <v>22</v>
      </c>
      <c r="O43" s="1">
        <v>3</v>
      </c>
    </row>
    <row r="44" spans="1:15" x14ac:dyDescent="0.2">
      <c r="K44" s="1">
        <f>AVERAGE(K26:K41)</f>
        <v>1025.5625</v>
      </c>
      <c r="L44" s="1">
        <f>MEDIAN(K26:K41)</f>
        <v>953</v>
      </c>
      <c r="N44" s="1" t="s">
        <v>19</v>
      </c>
      <c r="O44" s="1">
        <v>2</v>
      </c>
    </row>
    <row r="45" spans="1:15" x14ac:dyDescent="0.2">
      <c r="K45" s="1">
        <f>AVERAGE(K2:K25)</f>
        <v>786.91666666666663</v>
      </c>
      <c r="L45" s="1">
        <f>MEDIAN(K2:K25)</f>
        <v>534</v>
      </c>
      <c r="N45" s="1" t="s">
        <v>20</v>
      </c>
      <c r="O45" s="1">
        <v>6</v>
      </c>
    </row>
    <row r="46" spans="1:15" x14ac:dyDescent="0.2">
      <c r="N46" s="1" t="s">
        <v>18</v>
      </c>
      <c r="O46" s="1">
        <v>2</v>
      </c>
    </row>
    <row r="47" spans="1:15" x14ac:dyDescent="0.2">
      <c r="N47" s="1" t="s">
        <v>23</v>
      </c>
      <c r="O47" s="1">
        <v>1</v>
      </c>
    </row>
    <row r="48" spans="1:15" x14ac:dyDescent="0.2">
      <c r="N48" s="1" t="s">
        <v>25</v>
      </c>
      <c r="O48" s="1">
        <f>SUM(O43:O47)</f>
        <v>14</v>
      </c>
    </row>
    <row r="49" spans="14:15" x14ac:dyDescent="0.2">
      <c r="N49" s="1" t="s">
        <v>24</v>
      </c>
      <c r="O49" s="1">
        <f>40-O48</f>
        <v>26</v>
      </c>
    </row>
  </sheetData>
  <autoFilter ref="A1:O41" xr:uid="{8DE0EF80-5D74-DF42-B508-EFC082FE7745}">
    <sortState ref="A2:O41">
      <sortCondition ref="L1:L41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. Santiago-Ávila</dc:creator>
  <cp:lastModifiedBy>Fran Santiago-Avila</cp:lastModifiedBy>
  <dcterms:created xsi:type="dcterms:W3CDTF">2018-06-13T19:04:23Z</dcterms:created>
  <dcterms:modified xsi:type="dcterms:W3CDTF">2019-06-17T18:02:48Z</dcterms:modified>
</cp:coreProperties>
</file>